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p_nps146\documents\manuscripts\7\figures\Fig1\"/>
    </mc:Choice>
  </mc:AlternateContent>
  <bookViews>
    <workbookView xWindow="0" yWindow="0" windowWidth="25200" windowHeight="113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" uniqueCount="12">
  <si>
    <t>RP11-815M8.1</t>
  </si>
  <si>
    <t>FLJ20160</t>
  </si>
  <si>
    <t>ROBO1</t>
  </si>
  <si>
    <t>FAM43A/LSG1</t>
  </si>
  <si>
    <t>SFT2D1</t>
  </si>
  <si>
    <t>DLD</t>
  </si>
  <si>
    <t>NRCAM</t>
  </si>
  <si>
    <t>NUAK1</t>
  </si>
  <si>
    <t>C14orf64</t>
  </si>
  <si>
    <t>GRIK1</t>
  </si>
  <si>
    <t>exploration sample</t>
  </si>
  <si>
    <t>replication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exploration sample</c:v>
                </c:pt>
              </c:strCache>
            </c:strRef>
          </c:tx>
          <c:spPr>
            <a:ln w="635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20"/>
            <c:spPr>
              <a:solidFill>
                <a:srgbClr val="FF5050"/>
              </a:solidFill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marker>
          <c:cat>
            <c:strRef>
              <c:f>Sheet1!$A$2:$A$11</c:f>
              <c:strCache>
                <c:ptCount val="10"/>
                <c:pt idx="0">
                  <c:v>RP11-815M8.1</c:v>
                </c:pt>
                <c:pt idx="1">
                  <c:v>FLJ20160</c:v>
                </c:pt>
                <c:pt idx="2">
                  <c:v>ROBO1</c:v>
                </c:pt>
                <c:pt idx="3">
                  <c:v>FAM43A/LSG1</c:v>
                </c:pt>
                <c:pt idx="4">
                  <c:v>SFT2D1</c:v>
                </c:pt>
                <c:pt idx="5">
                  <c:v>DLD</c:v>
                </c:pt>
                <c:pt idx="6">
                  <c:v>NRCAM</c:v>
                </c:pt>
                <c:pt idx="7">
                  <c:v>NUAK1</c:v>
                </c:pt>
                <c:pt idx="8">
                  <c:v>C14orf64</c:v>
                </c:pt>
                <c:pt idx="9">
                  <c:v>GRIK1</c:v>
                </c:pt>
              </c:strCache>
            </c:strRef>
          </c:cat>
          <c:val>
            <c:numRef>
              <c:f>Sheet1!$B$2:$B$11</c:f>
              <c:numCache>
                <c:formatCode>General</c:formatCode>
                <c:ptCount val="10"/>
                <c:pt idx="0">
                  <c:v>0.16420000000000001</c:v>
                </c:pt>
                <c:pt idx="1">
                  <c:v>0.1366</c:v>
                </c:pt>
                <c:pt idx="2">
                  <c:v>0.46650000000000003</c:v>
                </c:pt>
                <c:pt idx="3">
                  <c:v>0.1883</c:v>
                </c:pt>
                <c:pt idx="4">
                  <c:v>0.13869999999999999</c:v>
                </c:pt>
                <c:pt idx="5">
                  <c:v>0.13539999999999999</c:v>
                </c:pt>
                <c:pt idx="6">
                  <c:v>0.2346</c:v>
                </c:pt>
                <c:pt idx="7">
                  <c:v>0.186</c:v>
                </c:pt>
                <c:pt idx="8">
                  <c:v>0.1636</c:v>
                </c:pt>
                <c:pt idx="9">
                  <c:v>0.1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36-4B7C-B108-6612B73CD681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replication sample</c:v>
                </c:pt>
              </c:strCache>
            </c:strRef>
          </c:tx>
          <c:spPr>
            <a:ln w="635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20"/>
            <c:spPr>
              <a:solidFill>
                <a:schemeClr val="accent1">
                  <a:lumMod val="60000"/>
                  <a:lumOff val="40000"/>
                </a:schemeClr>
              </a:solidFill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Sheet1!$A$2:$A$11</c:f>
              <c:strCache>
                <c:ptCount val="10"/>
                <c:pt idx="0">
                  <c:v>RP11-815M8.1</c:v>
                </c:pt>
                <c:pt idx="1">
                  <c:v>FLJ20160</c:v>
                </c:pt>
                <c:pt idx="2">
                  <c:v>ROBO1</c:v>
                </c:pt>
                <c:pt idx="3">
                  <c:v>FAM43A/LSG1</c:v>
                </c:pt>
                <c:pt idx="4">
                  <c:v>SFT2D1</c:v>
                </c:pt>
                <c:pt idx="5">
                  <c:v>DLD</c:v>
                </c:pt>
                <c:pt idx="6">
                  <c:v>NRCAM</c:v>
                </c:pt>
                <c:pt idx="7">
                  <c:v>NUAK1</c:v>
                </c:pt>
                <c:pt idx="8">
                  <c:v>C14orf64</c:v>
                </c:pt>
                <c:pt idx="9">
                  <c:v>GRIK1</c:v>
                </c:pt>
              </c:strCache>
            </c:strRef>
          </c:cat>
          <c:val>
            <c:numRef>
              <c:f>Sheet1!$C$2:$C$11</c:f>
              <c:numCache>
                <c:formatCode>General</c:formatCode>
                <c:ptCount val="10"/>
                <c:pt idx="0">
                  <c:v>0.1532</c:v>
                </c:pt>
                <c:pt idx="1">
                  <c:v>0.18459999999999999</c:v>
                </c:pt>
                <c:pt idx="2">
                  <c:v>0.43059999999999998</c:v>
                </c:pt>
                <c:pt idx="3">
                  <c:v>0.15709999999999999</c:v>
                </c:pt>
                <c:pt idx="4">
                  <c:v>0.14419999999999999</c:v>
                </c:pt>
                <c:pt idx="5">
                  <c:v>0.32</c:v>
                </c:pt>
                <c:pt idx="6">
                  <c:v>0.23810000000000001</c:v>
                </c:pt>
                <c:pt idx="7">
                  <c:v>0.19420000000000001</c:v>
                </c:pt>
                <c:pt idx="8">
                  <c:v>0.28910000000000002</c:v>
                </c:pt>
                <c:pt idx="9">
                  <c:v>0.291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36-4B7C-B108-6612B73CD6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27480"/>
        <c:axId val="207024200"/>
      </c:radarChart>
      <c:catAx>
        <c:axId val="207027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1" u="none" strike="noStrike" kern="1200" baseline="0">
                <a:solidFill>
                  <a:schemeClr val="tx1"/>
                </a:solidFill>
                <a:latin typeface="Roboto Light" panose="02000000000000000000" pitchFamily="2" charset="0"/>
                <a:ea typeface="Roboto Light" panose="02000000000000000000" pitchFamily="2" charset="0"/>
                <a:cs typeface="+mn-cs"/>
              </a:defRPr>
            </a:pPr>
            <a:endParaRPr lang="de-DE"/>
          </a:p>
        </c:txPr>
        <c:crossAx val="207024200"/>
        <c:crosses val="autoZero"/>
        <c:auto val="1"/>
        <c:lblAlgn val="ctr"/>
        <c:lblOffset val="100"/>
        <c:noMultiLvlLbl val="0"/>
      </c:catAx>
      <c:valAx>
        <c:axId val="207024200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/>
              </a:solidFill>
              <a:prstDash val="sysDot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Roboto Light" panose="02000000000000000000" pitchFamily="2" charset="0"/>
                <a:ea typeface="Roboto Light" panose="02000000000000000000" pitchFamily="2" charset="0"/>
                <a:cs typeface="+mn-cs"/>
              </a:defRPr>
            </a:pPr>
            <a:endParaRPr lang="de-DE"/>
          </a:p>
        </c:txPr>
        <c:crossAx val="20702748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baseline="0">
              <a:solidFill>
                <a:sysClr val="windowText" lastClr="000000"/>
              </a:solidFill>
              <a:latin typeface="Roboto Light" panose="02000000000000000000" pitchFamily="2" charset="0"/>
              <a:ea typeface="Roboto Light" panose="02000000000000000000" pitchFamily="2" charset="0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799</xdr:colOff>
      <xdr:row>0</xdr:row>
      <xdr:rowOff>0</xdr:rowOff>
    </xdr:from>
    <xdr:to>
      <xdr:col>21</xdr:col>
      <xdr:colOff>47625</xdr:colOff>
      <xdr:row>35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topLeftCell="D1" zoomScaleNormal="100" workbookViewId="0">
      <selection activeCell="C29" sqref="C29"/>
    </sheetView>
  </sheetViews>
  <sheetFormatPr defaultRowHeight="15" x14ac:dyDescent="0.25"/>
  <cols>
    <col min="1" max="1" width="18.140625" customWidth="1"/>
    <col min="2" max="2" width="19.42578125" customWidth="1"/>
    <col min="3" max="3" width="21.5703125" customWidth="1"/>
  </cols>
  <sheetData>
    <row r="1" spans="1:3" x14ac:dyDescent="0.25">
      <c r="B1" t="s">
        <v>10</v>
      </c>
      <c r="C1" t="s">
        <v>11</v>
      </c>
    </row>
    <row r="2" spans="1:3" x14ac:dyDescent="0.25">
      <c r="A2" t="s">
        <v>0</v>
      </c>
      <c r="B2">
        <v>0.16420000000000001</v>
      </c>
      <c r="C2">
        <v>0.1532</v>
      </c>
    </row>
    <row r="3" spans="1:3" x14ac:dyDescent="0.25">
      <c r="A3" t="s">
        <v>1</v>
      </c>
      <c r="B3">
        <v>0.1366</v>
      </c>
      <c r="C3">
        <v>0.18459999999999999</v>
      </c>
    </row>
    <row r="4" spans="1:3" x14ac:dyDescent="0.25">
      <c r="A4" t="s">
        <v>2</v>
      </c>
      <c r="B4">
        <v>0.46650000000000003</v>
      </c>
      <c r="C4">
        <v>0.43059999999999998</v>
      </c>
    </row>
    <row r="5" spans="1:3" x14ac:dyDescent="0.25">
      <c r="A5" t="s">
        <v>3</v>
      </c>
      <c r="B5">
        <v>0.1883</v>
      </c>
      <c r="C5">
        <v>0.15709999999999999</v>
      </c>
    </row>
    <row r="6" spans="1:3" x14ac:dyDescent="0.25">
      <c r="A6" t="s">
        <v>4</v>
      </c>
      <c r="B6">
        <v>0.13869999999999999</v>
      </c>
      <c r="C6">
        <v>0.14419999999999999</v>
      </c>
    </row>
    <row r="7" spans="1:3" x14ac:dyDescent="0.25">
      <c r="A7" t="s">
        <v>5</v>
      </c>
      <c r="B7">
        <v>0.13539999999999999</v>
      </c>
      <c r="C7">
        <v>0.32</v>
      </c>
    </row>
    <row r="8" spans="1:3" x14ac:dyDescent="0.25">
      <c r="A8" t="s">
        <v>6</v>
      </c>
      <c r="B8">
        <v>0.2346</v>
      </c>
      <c r="C8">
        <v>0.23810000000000001</v>
      </c>
    </row>
    <row r="9" spans="1:3" x14ac:dyDescent="0.25">
      <c r="A9" t="s">
        <v>7</v>
      </c>
      <c r="B9">
        <v>0.186</v>
      </c>
      <c r="C9">
        <v>0.19420000000000001</v>
      </c>
    </row>
    <row r="10" spans="1:3" x14ac:dyDescent="0.25">
      <c r="A10" t="s">
        <v>8</v>
      </c>
      <c r="B10">
        <v>0.1636</v>
      </c>
      <c r="C10">
        <v>0.28910000000000002</v>
      </c>
    </row>
    <row r="11" spans="1:3" x14ac:dyDescent="0.25">
      <c r="A11" t="s">
        <v>9</v>
      </c>
      <c r="B11">
        <v>0.1227</v>
      </c>
      <c r="C11">
        <v>0.2919999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 for Human Cognitive and Brain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keide</dc:creator>
  <cp:lastModifiedBy>Michael Skeide</cp:lastModifiedBy>
  <dcterms:created xsi:type="dcterms:W3CDTF">2019-12-10T14:17:44Z</dcterms:created>
  <dcterms:modified xsi:type="dcterms:W3CDTF">2019-12-15T16:06:40Z</dcterms:modified>
</cp:coreProperties>
</file>